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sahl/Desktop/Projects/Jacenitobacter_MS/Frontiers_submission/"/>
    </mc:Choice>
  </mc:AlternateContent>
  <xr:revisionPtr revIDLastSave="0" documentId="13_ncr:1_{C4367B31-7AD0-DC48-A40F-353B4DA41D18}" xr6:coauthVersionLast="45" xr6:coauthVersionMax="45" xr10:uidLastSave="{00000000-0000-0000-0000-000000000000}"/>
  <bookViews>
    <workbookView xWindow="3500" yWindow="1520" windowWidth="38100" windowHeight="21580" xr2:uid="{B58DCBA5-0C57-4D4D-8139-DE671A1E67F3}"/>
  </bookViews>
  <sheets>
    <sheet name="new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" uniqueCount="63">
  <si>
    <t>(G) = genome</t>
  </si>
  <si>
    <t>(T) = transcriptome</t>
  </si>
  <si>
    <t>TG60155T</t>
  </si>
  <si>
    <t>TG29392T</t>
  </si>
  <si>
    <t>TG31302T</t>
  </si>
  <si>
    <t>TG31986T</t>
  </si>
  <si>
    <t>TG31307T</t>
  </si>
  <si>
    <t>TG22182T</t>
  </si>
  <si>
    <t>TG22653T</t>
  </si>
  <si>
    <t>TG22627T</t>
  </si>
  <si>
    <t>gb|AY769962|+|5610-7065|ARO:3000782|adeK</t>
  </si>
  <si>
    <t>gb|CP010781.1|-|2255674-2256463|ARO:3003573|LpxA</t>
  </si>
  <si>
    <t>gb|EF016356.1|+|0-825|ARO:3001615|OXA-66</t>
  </si>
  <si>
    <t>gb|AB204810|+|186-1533|ARO:3000753|abeM</t>
  </si>
  <si>
    <t>gb|CP010781.1|-|3758031-3758934|ARO:3003574|LpxC</t>
  </si>
  <si>
    <t>gb|FJ911554.1|+|176-1655|ARO:3004577|AmvA</t>
  </si>
  <si>
    <t>gb|CP001182.2|+|3283426-3284677|ARO:3000780|adeI</t>
  </si>
  <si>
    <t>gb|CP001172.1|-|1249018-1249348|ARO:3000768|abeS</t>
  </si>
  <si>
    <t>gb|EF016355.1|+|0-1152|ARO:3003868|ADC-25</t>
  </si>
  <si>
    <t>gb|KR297239.1|-|414-1428|ARO:3000620|adeL</t>
  </si>
  <si>
    <t>gb|NC_010410.1|-|3570600-3571947|ARO:3004578|AbuO</t>
  </si>
  <si>
    <t>gb|HM440348|+|0-744|ARO:3000553|adeR</t>
  </si>
  <si>
    <t>gb|AF370885.1|+|3438-4629|ARO:3000774|adeA</t>
  </si>
  <si>
    <t>gb|AY055428.1|-|20268-21084|ARO:3000412|sul2</t>
  </si>
  <si>
    <t>gb|AF370885.1|+|4628-7736|ARO:3000775|adeB</t>
  </si>
  <si>
    <t>gb|AY769962|+|2434-5611|ARO:3000781|adeJ</t>
  </si>
  <si>
    <t>gb|BX664015.1|-|103017-103833|ARO:3002641|APH(3')-Ia</t>
  </si>
  <si>
    <t>gb|AF078527|+|3769-4303|ARO:3000230|ANT(2'')-Ia</t>
  </si>
  <si>
    <t>gb|AL513383|+|179218-179845|ARO:3003479|tetR</t>
  </si>
  <si>
    <t>gb|AP014611|-|26117-26690|ARO:3003200|AAC(6')-Ian</t>
  </si>
  <si>
    <t>gb|CP013924.1|+|2063742-2065140|ARO:3003811|adeC</t>
  </si>
  <si>
    <t>gb|AF231986|+|3307-4522|ARO:3002705|floR</t>
  </si>
  <si>
    <t>gb|AF313472|+|15593-16397|ARO:3002639|APH(3'')-Ib</t>
  </si>
  <si>
    <t>gb|JQ364968|+|3332-4229|ARO:3002252|CARB-14</t>
  </si>
  <si>
    <t>gb|AF024602|+|3155-3992|ARO:3002660|APH(6)-Id</t>
  </si>
  <si>
    <t>gb|CT025802.2|+|0-1452|ARO:3000779|adeH</t>
  </si>
  <si>
    <t>gb|CP001182.2|-|2255584-2256889|ARO:3004574|AbaQ</t>
  </si>
  <si>
    <t>gb|CT025801.2|+|0-3180|ARO:3000777|adeF</t>
  </si>
  <si>
    <t>gb|CT025800.2|+|0-1221|ARO:3000778|adeG</t>
  </si>
  <si>
    <t>gb|CP000521.1|-|1557233-1558523|ARO:3004573|AbaF</t>
  </si>
  <si>
    <t>gb|DQ839391.1|-|12872-13757|ARO:3003741|mphE</t>
  </si>
  <si>
    <t>gb|GU437214.1|+|0-774|ARO:3000858|armA</t>
  </si>
  <si>
    <t>gb|CP001182.1|+|2873299-2874451|ARO:3003796|AmpC</t>
  </si>
  <si>
    <t>gb|EU652244.1|+|0-1152|ARO:3003871|ADC-39</t>
  </si>
  <si>
    <t>gb|AY795964|+|0-822|ARO:3001418|OXA-23</t>
  </si>
  <si>
    <t>gb|EU294228.1|+|21241-22717|ARO:3003109|msrE</t>
  </si>
  <si>
    <t>gb|JF969163|+|1053-1893|ARO:3000410|sul1</t>
  </si>
  <si>
    <t>gb|AB089595|+|0-1206|ARO:3000166|tet(B)</t>
  </si>
  <si>
    <t>gb|KF147862|+|0-654|ARO:3000559|adeN</t>
  </si>
  <si>
    <t>gb|HM440348|+|775-1861|ARO:3000549|adeS</t>
  </si>
  <si>
    <t>gb|Z21957.1|-|284-1211|ARO:3002363|PER-1</t>
  </si>
  <si>
    <t>gb|AY123251.1|+|811-1444|ARO:3002680|catB8</t>
  </si>
  <si>
    <t>gb|AY660529.1|+|121-676|ARO:3003676|AAC(6')-Ib'</t>
  </si>
  <si>
    <t>gb|AF550679.1|-|80976-81768|ARO:3002601|aadA</t>
  </si>
  <si>
    <t>TG60155G</t>
  </si>
  <si>
    <t>TG29392G</t>
  </si>
  <si>
    <t>TG31302G</t>
  </si>
  <si>
    <t>TG31986G</t>
  </si>
  <si>
    <t>TG31307G</t>
  </si>
  <si>
    <t>TG22182G</t>
  </si>
  <si>
    <t>TG22653G</t>
  </si>
  <si>
    <t>TG22627G</t>
  </si>
  <si>
    <r>
      <rPr>
        <b/>
        <sz val="12"/>
        <color theme="1"/>
        <rFont val="Arial"/>
        <family val="2"/>
      </rPr>
      <t>Table S11</t>
    </r>
    <r>
      <rPr>
        <sz val="12"/>
        <color theme="1"/>
        <rFont val="Arial"/>
        <family val="2"/>
      </rPr>
      <t>: A BSR matrix of CARD genes in the genome and transcriptome of each paired isol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D5678-4EA4-AE4A-92E2-106F1C417F05}">
  <dimension ref="A1:Q50"/>
  <sheetViews>
    <sheetView tabSelected="1" workbookViewId="0">
      <selection activeCell="O13" sqref="O13"/>
    </sheetView>
  </sheetViews>
  <sheetFormatPr baseColWidth="10" defaultRowHeight="16" x14ac:dyDescent="0.2"/>
  <cols>
    <col min="1" max="1" width="55.5" style="5" customWidth="1"/>
    <col min="2" max="17" width="10.83203125" style="1"/>
  </cols>
  <sheetData>
    <row r="1" spans="1:17" x14ac:dyDescent="0.2">
      <c r="A1" s="4" t="s">
        <v>62</v>
      </c>
    </row>
    <row r="3" spans="1:17" x14ac:dyDescent="0.2">
      <c r="A3" s="4"/>
      <c r="B3" s="2" t="s">
        <v>2</v>
      </c>
      <c r="C3" s="2" t="s">
        <v>54</v>
      </c>
      <c r="D3" s="2" t="s">
        <v>3</v>
      </c>
      <c r="E3" s="2" t="s">
        <v>55</v>
      </c>
      <c r="F3" s="2" t="s">
        <v>4</v>
      </c>
      <c r="G3" s="2" t="s">
        <v>56</v>
      </c>
      <c r="H3" s="2" t="s">
        <v>5</v>
      </c>
      <c r="I3" s="2" t="s">
        <v>57</v>
      </c>
      <c r="J3" s="2" t="s">
        <v>6</v>
      </c>
      <c r="K3" s="2" t="s">
        <v>58</v>
      </c>
      <c r="L3" s="2" t="s">
        <v>7</v>
      </c>
      <c r="M3" s="2" t="s">
        <v>59</v>
      </c>
      <c r="N3" s="2" t="s">
        <v>8</v>
      </c>
      <c r="O3" s="2" t="s">
        <v>60</v>
      </c>
      <c r="P3" s="2" t="s">
        <v>9</v>
      </c>
      <c r="Q3" s="2" t="s">
        <v>61</v>
      </c>
    </row>
    <row r="4" spans="1:17" x14ac:dyDescent="0.2">
      <c r="A4" s="4" t="s">
        <v>10</v>
      </c>
      <c r="B4" s="3">
        <v>1</v>
      </c>
      <c r="C4" s="3">
        <v>1</v>
      </c>
      <c r="D4" s="3">
        <v>0.98270000000000002</v>
      </c>
      <c r="E4" s="3">
        <v>0.98270000000000002</v>
      </c>
      <c r="F4" s="3">
        <v>0.98270000000000002</v>
      </c>
      <c r="G4" s="3">
        <v>0.98270000000000002</v>
      </c>
      <c r="H4" s="3">
        <v>0.98270000000000002</v>
      </c>
      <c r="I4" s="3">
        <v>0.98270000000000002</v>
      </c>
      <c r="J4" s="3">
        <v>0.98270000000000002</v>
      </c>
      <c r="K4" s="3">
        <v>0.98270000000000002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3">
        <v>1</v>
      </c>
    </row>
    <row r="5" spans="1:17" x14ac:dyDescent="0.2">
      <c r="A5" s="4" t="s">
        <v>11</v>
      </c>
      <c r="B5" s="3">
        <v>0.99339999999999995</v>
      </c>
      <c r="C5" s="3">
        <v>0.99339999999999995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0.99339999999999995</v>
      </c>
      <c r="M5" s="3">
        <v>0.99339999999999995</v>
      </c>
      <c r="N5" s="3">
        <v>0.99339999999999995</v>
      </c>
      <c r="O5" s="3">
        <v>0.99339999999999995</v>
      </c>
      <c r="P5" s="3">
        <v>0.99339999999999995</v>
      </c>
      <c r="Q5" s="3">
        <v>0.99339999999999995</v>
      </c>
    </row>
    <row r="6" spans="1:17" x14ac:dyDescent="0.2">
      <c r="A6" s="4" t="s">
        <v>12</v>
      </c>
      <c r="B6" s="3">
        <v>1</v>
      </c>
      <c r="C6" s="3">
        <v>1</v>
      </c>
      <c r="D6" s="3">
        <v>0.98119999999999996</v>
      </c>
      <c r="E6" s="3">
        <v>0.98119999999999996</v>
      </c>
      <c r="F6" s="3">
        <v>0.98119999999999996</v>
      </c>
      <c r="G6" s="3">
        <v>0.98119999999999996</v>
      </c>
      <c r="H6" s="3">
        <v>0.98119999999999996</v>
      </c>
      <c r="I6" s="3">
        <v>0.98119999999999996</v>
      </c>
      <c r="J6" s="3">
        <v>0.98119999999999996</v>
      </c>
      <c r="K6" s="3">
        <v>0.98119999999999996</v>
      </c>
      <c r="L6" s="3">
        <v>0.99439999999999995</v>
      </c>
      <c r="M6" s="3">
        <v>0.99439999999999995</v>
      </c>
      <c r="N6" s="3">
        <v>1</v>
      </c>
      <c r="O6" s="3">
        <v>1</v>
      </c>
      <c r="P6" s="3">
        <v>0.99439999999999995</v>
      </c>
      <c r="Q6" s="3">
        <v>0.99439999999999995</v>
      </c>
    </row>
    <row r="7" spans="1:17" x14ac:dyDescent="0.2">
      <c r="A7" s="4" t="s">
        <v>13</v>
      </c>
      <c r="B7" s="3">
        <v>0.97709999999999997</v>
      </c>
      <c r="C7" s="3">
        <v>0.97709999999999997</v>
      </c>
      <c r="D7" s="3">
        <v>0.98509999999999998</v>
      </c>
      <c r="E7" s="3">
        <v>0.98509999999999998</v>
      </c>
      <c r="F7" s="3">
        <v>0.98509999999999998</v>
      </c>
      <c r="G7" s="3">
        <v>0.98509999999999998</v>
      </c>
      <c r="H7" s="3">
        <v>0.97709999999999997</v>
      </c>
      <c r="I7" s="3">
        <v>0.98509999999999998</v>
      </c>
      <c r="J7" s="3">
        <v>0.95950000000000002</v>
      </c>
      <c r="K7" s="3">
        <v>0.98509999999999998</v>
      </c>
      <c r="L7" s="3">
        <v>0.97709999999999997</v>
      </c>
      <c r="M7" s="3">
        <v>0.97709999999999997</v>
      </c>
      <c r="N7" s="3">
        <v>0.97709999999999997</v>
      </c>
      <c r="O7" s="3">
        <v>0.97709999999999997</v>
      </c>
      <c r="P7" s="3">
        <v>0.97709999999999997</v>
      </c>
      <c r="Q7" s="3">
        <v>0.97709999999999997</v>
      </c>
    </row>
    <row r="8" spans="1:17" x14ac:dyDescent="0.2">
      <c r="A8" s="4" t="s">
        <v>14</v>
      </c>
      <c r="B8" s="3">
        <v>0.98340000000000005</v>
      </c>
      <c r="C8" s="3">
        <v>0.98340000000000005</v>
      </c>
      <c r="D8" s="3">
        <v>0.98170000000000002</v>
      </c>
      <c r="E8" s="3">
        <v>0.98170000000000002</v>
      </c>
      <c r="F8" s="3">
        <v>0.98170000000000002</v>
      </c>
      <c r="G8" s="3">
        <v>0.98170000000000002</v>
      </c>
      <c r="H8" s="3">
        <v>0.98170000000000002</v>
      </c>
      <c r="I8" s="3">
        <v>0.98170000000000002</v>
      </c>
      <c r="J8" s="3">
        <v>0.98170000000000002</v>
      </c>
      <c r="K8" s="3">
        <v>0.98170000000000002</v>
      </c>
      <c r="L8" s="3">
        <v>0.98340000000000005</v>
      </c>
      <c r="M8" s="3">
        <v>0.98340000000000005</v>
      </c>
      <c r="N8" s="3">
        <v>0.98340000000000005</v>
      </c>
      <c r="O8" s="3">
        <v>0.98340000000000005</v>
      </c>
      <c r="P8" s="3">
        <v>0.98340000000000005</v>
      </c>
      <c r="Q8" s="3">
        <v>0.98340000000000005</v>
      </c>
    </row>
    <row r="9" spans="1:17" x14ac:dyDescent="0.2">
      <c r="A9" s="4" t="s">
        <v>15</v>
      </c>
      <c r="B9" s="3">
        <v>0.9526</v>
      </c>
      <c r="C9" s="3">
        <v>0.9526</v>
      </c>
      <c r="D9" s="3">
        <v>0.94840000000000002</v>
      </c>
      <c r="E9" s="3">
        <v>0.94840000000000002</v>
      </c>
      <c r="F9" s="3">
        <v>0.94840000000000002</v>
      </c>
      <c r="G9" s="3">
        <v>0.94840000000000002</v>
      </c>
      <c r="H9" s="3">
        <v>0.94840000000000002</v>
      </c>
      <c r="I9" s="3">
        <v>0.94840000000000002</v>
      </c>
      <c r="J9" s="3">
        <v>0.94840000000000002</v>
      </c>
      <c r="K9" s="3">
        <v>0.94840000000000002</v>
      </c>
      <c r="L9" s="3">
        <v>0.9526</v>
      </c>
      <c r="M9" s="3">
        <v>0.9526</v>
      </c>
      <c r="N9" s="3">
        <v>0.9526</v>
      </c>
      <c r="O9" s="3">
        <v>0.9526</v>
      </c>
      <c r="P9" s="3">
        <v>0.9526</v>
      </c>
      <c r="Q9" s="3">
        <v>0.9526</v>
      </c>
    </row>
    <row r="10" spans="1:17" x14ac:dyDescent="0.2">
      <c r="A10" s="4" t="s">
        <v>16</v>
      </c>
      <c r="B10" s="3">
        <v>0.99260000000000004</v>
      </c>
      <c r="C10" s="3">
        <v>0.99260000000000004</v>
      </c>
      <c r="D10" s="3">
        <v>0.99419999999999997</v>
      </c>
      <c r="E10" s="3">
        <v>0.99419999999999997</v>
      </c>
      <c r="F10" s="3">
        <v>0.99419999999999997</v>
      </c>
      <c r="G10" s="3">
        <v>0.99419999999999997</v>
      </c>
      <c r="H10" s="3">
        <v>0.99419999999999997</v>
      </c>
      <c r="I10" s="3">
        <v>0.99419999999999997</v>
      </c>
      <c r="J10" s="3">
        <v>0.99419999999999997</v>
      </c>
      <c r="K10" s="3">
        <v>0.99419999999999997</v>
      </c>
      <c r="L10" s="3">
        <v>0.99260000000000004</v>
      </c>
      <c r="M10" s="3">
        <v>0.99260000000000004</v>
      </c>
      <c r="N10" s="3">
        <v>0.99260000000000004</v>
      </c>
      <c r="O10" s="3">
        <v>0.99260000000000004</v>
      </c>
      <c r="P10" s="3">
        <v>0.80179999999999996</v>
      </c>
      <c r="Q10" s="3">
        <v>0.99260000000000004</v>
      </c>
    </row>
    <row r="11" spans="1:17" x14ac:dyDescent="0.2">
      <c r="A11" s="4" t="s">
        <v>17</v>
      </c>
      <c r="B11" s="3">
        <v>0.97170000000000001</v>
      </c>
      <c r="C11" s="3">
        <v>0.97170000000000001</v>
      </c>
      <c r="D11" s="3">
        <v>0.99219999999999997</v>
      </c>
      <c r="E11" s="3">
        <v>0.99219999999999997</v>
      </c>
      <c r="F11" s="3">
        <v>0.99219999999999997</v>
      </c>
      <c r="G11" s="3">
        <v>0.99219999999999997</v>
      </c>
      <c r="H11" s="3">
        <v>0.73780000000000001</v>
      </c>
      <c r="I11" s="3">
        <v>0.99219999999999997</v>
      </c>
      <c r="J11" s="3">
        <v>0.99219999999999997</v>
      </c>
      <c r="K11" s="3">
        <v>0.99219999999999997</v>
      </c>
      <c r="L11" s="3">
        <v>0.97170000000000001</v>
      </c>
      <c r="M11" s="3">
        <v>0.97170000000000001</v>
      </c>
      <c r="N11" s="3">
        <v>0.97170000000000001</v>
      </c>
      <c r="O11" s="3">
        <v>0.97170000000000001</v>
      </c>
      <c r="P11" s="3">
        <v>0.97170000000000001</v>
      </c>
      <c r="Q11" s="3">
        <v>0.97170000000000001</v>
      </c>
    </row>
    <row r="12" spans="1:17" x14ac:dyDescent="0.2">
      <c r="A12" s="4" t="s">
        <v>18</v>
      </c>
      <c r="B12" s="3">
        <v>0.99819999999999998</v>
      </c>
      <c r="C12" s="3">
        <v>0.99819999999999998</v>
      </c>
      <c r="D12" s="3">
        <v>0.94020000000000004</v>
      </c>
      <c r="E12" s="3">
        <v>0.94020000000000004</v>
      </c>
      <c r="F12" s="3">
        <v>0.94020000000000004</v>
      </c>
      <c r="G12" s="3">
        <v>0.94020000000000004</v>
      </c>
      <c r="H12" s="3">
        <v>0.94020000000000004</v>
      </c>
      <c r="I12" s="3">
        <v>0.94020000000000004</v>
      </c>
      <c r="J12" s="3">
        <v>0.86429999999999996</v>
      </c>
      <c r="K12" s="3">
        <v>0.86429999999999996</v>
      </c>
      <c r="L12" s="3">
        <v>1</v>
      </c>
      <c r="M12" s="3">
        <v>1</v>
      </c>
      <c r="N12" s="3">
        <v>0.99819999999999998</v>
      </c>
      <c r="O12" s="3">
        <v>0.99819999999999998</v>
      </c>
      <c r="P12" s="3">
        <v>0.96</v>
      </c>
      <c r="Q12" s="3">
        <v>1</v>
      </c>
    </row>
    <row r="13" spans="1:17" x14ac:dyDescent="0.2">
      <c r="A13" s="4" t="s">
        <v>19</v>
      </c>
      <c r="B13" s="3">
        <v>0.98429999999999995</v>
      </c>
      <c r="C13" s="3">
        <v>0.98429999999999995</v>
      </c>
      <c r="D13" s="3">
        <v>0.94210000000000005</v>
      </c>
      <c r="E13" s="3">
        <v>0.97709999999999997</v>
      </c>
      <c r="F13" s="3">
        <v>0.62270000000000003</v>
      </c>
      <c r="G13" s="3">
        <v>0.97709999999999997</v>
      </c>
      <c r="H13" s="3">
        <v>0.71460000000000001</v>
      </c>
      <c r="I13" s="3">
        <v>0.97709999999999997</v>
      </c>
      <c r="J13" s="3">
        <v>0.91769999999999996</v>
      </c>
      <c r="K13" s="3">
        <v>0.97709999999999997</v>
      </c>
      <c r="L13" s="3">
        <v>0.98429999999999995</v>
      </c>
      <c r="M13" s="3">
        <v>0.98429999999999995</v>
      </c>
      <c r="N13" s="3">
        <v>0.98429999999999995</v>
      </c>
      <c r="O13" s="3">
        <v>0.98429999999999995</v>
      </c>
      <c r="P13" s="3">
        <v>0.98429999999999995</v>
      </c>
      <c r="Q13" s="3">
        <v>0.98429999999999995</v>
      </c>
    </row>
    <row r="14" spans="1:17" x14ac:dyDescent="0.2">
      <c r="A14" s="4" t="s">
        <v>20</v>
      </c>
      <c r="B14" s="3">
        <v>0.98319999999999996</v>
      </c>
      <c r="C14" s="3">
        <v>0.98319999999999996</v>
      </c>
      <c r="D14" s="3">
        <v>0.95140000000000002</v>
      </c>
      <c r="E14" s="3">
        <v>0.98089999999999999</v>
      </c>
      <c r="F14" s="3">
        <v>0.43740000000000001</v>
      </c>
      <c r="G14" s="3">
        <v>0.98089999999999999</v>
      </c>
      <c r="H14" s="3">
        <v>0.70030000000000003</v>
      </c>
      <c r="I14" s="3">
        <v>0.98089999999999999</v>
      </c>
      <c r="J14" s="3">
        <v>0.66930000000000001</v>
      </c>
      <c r="K14" s="3">
        <v>0.98089999999999999</v>
      </c>
      <c r="L14" s="3">
        <v>0.98319999999999996</v>
      </c>
      <c r="M14" s="3">
        <v>0.98319999999999996</v>
      </c>
      <c r="N14" s="3">
        <v>0.98319999999999996</v>
      </c>
      <c r="O14" s="3">
        <v>0.98319999999999996</v>
      </c>
      <c r="P14" s="3">
        <v>0.98319999999999996</v>
      </c>
      <c r="Q14" s="3">
        <v>0.98319999999999996</v>
      </c>
    </row>
    <row r="15" spans="1:17" x14ac:dyDescent="0.2">
      <c r="A15" s="4" t="s">
        <v>21</v>
      </c>
      <c r="B15" s="3">
        <v>0.97219999999999995</v>
      </c>
      <c r="C15" s="3">
        <v>0.97360000000000002</v>
      </c>
      <c r="D15" s="3">
        <v>0.85119999999999996</v>
      </c>
      <c r="E15" s="3">
        <v>0.98050000000000004</v>
      </c>
      <c r="F15" s="3">
        <v>0.33660000000000001</v>
      </c>
      <c r="G15" s="3">
        <v>0.98050000000000004</v>
      </c>
      <c r="H15" s="3">
        <v>0.37130000000000002</v>
      </c>
      <c r="I15" s="3">
        <v>0.98050000000000004</v>
      </c>
      <c r="J15" s="3">
        <v>0.91859999999999997</v>
      </c>
      <c r="K15" s="3">
        <v>0.98050000000000004</v>
      </c>
      <c r="L15" s="3">
        <v>0.97360000000000002</v>
      </c>
      <c r="M15" s="3">
        <v>0.97360000000000002</v>
      </c>
      <c r="N15" s="3">
        <v>0.97360000000000002</v>
      </c>
      <c r="O15" s="3">
        <v>0.97360000000000002</v>
      </c>
      <c r="P15" s="3">
        <v>0.97360000000000002</v>
      </c>
      <c r="Q15" s="3">
        <v>0.97360000000000002</v>
      </c>
    </row>
    <row r="16" spans="1:17" x14ac:dyDescent="0.2">
      <c r="A16" s="4" t="s">
        <v>22</v>
      </c>
      <c r="B16" s="3">
        <v>1</v>
      </c>
      <c r="C16" s="3">
        <v>1</v>
      </c>
      <c r="D16" s="3">
        <v>0.32729999999999998</v>
      </c>
      <c r="E16" s="3">
        <v>0.96850000000000003</v>
      </c>
      <c r="F16" s="3">
        <v>0.38600000000000001</v>
      </c>
      <c r="G16" s="3">
        <v>0.96850000000000003</v>
      </c>
      <c r="H16" s="3">
        <v>0.19520000000000001</v>
      </c>
      <c r="I16" s="3">
        <v>0.96850000000000003</v>
      </c>
      <c r="J16" s="3">
        <v>0.18870000000000001</v>
      </c>
      <c r="K16" s="3">
        <v>0.96850000000000003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</row>
    <row r="17" spans="1:17" x14ac:dyDescent="0.2">
      <c r="A17" s="4" t="s">
        <v>23</v>
      </c>
      <c r="B17" s="3">
        <v>0</v>
      </c>
      <c r="C17" s="3">
        <v>0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0</v>
      </c>
      <c r="O17" s="3">
        <v>0</v>
      </c>
      <c r="P17" s="3">
        <v>1</v>
      </c>
      <c r="Q17" s="3">
        <v>1</v>
      </c>
    </row>
    <row r="18" spans="1:17" x14ac:dyDescent="0.2">
      <c r="A18" s="4" t="s">
        <v>24</v>
      </c>
      <c r="B18" s="3">
        <v>0.99919999999999998</v>
      </c>
      <c r="C18" s="3">
        <v>0.99919999999999998</v>
      </c>
      <c r="D18" s="3">
        <v>0.15959999999999999</v>
      </c>
      <c r="E18" s="3">
        <v>0.9657</v>
      </c>
      <c r="F18" s="3">
        <v>9.1300000000000006E-2</v>
      </c>
      <c r="G18" s="3">
        <v>0.9657</v>
      </c>
      <c r="H18" s="3">
        <v>0.12509999999999999</v>
      </c>
      <c r="I18" s="3">
        <v>0.9657</v>
      </c>
      <c r="J18" s="3">
        <v>9.4100000000000003E-2</v>
      </c>
      <c r="K18" s="3">
        <v>0.9657</v>
      </c>
      <c r="L18" s="3">
        <v>0.99919999999999998</v>
      </c>
      <c r="M18" s="3">
        <v>0.99919999999999998</v>
      </c>
      <c r="N18" s="3">
        <v>0.99919999999999998</v>
      </c>
      <c r="O18" s="3">
        <v>0.99919999999999998</v>
      </c>
      <c r="P18" s="3">
        <v>0.99919999999999998</v>
      </c>
      <c r="Q18" s="3">
        <v>0.99919999999999998</v>
      </c>
    </row>
    <row r="19" spans="1:17" x14ac:dyDescent="0.2">
      <c r="A19" s="4" t="s">
        <v>25</v>
      </c>
      <c r="B19" s="3">
        <v>0.69720000000000004</v>
      </c>
      <c r="C19" s="3">
        <v>0.99919999999999998</v>
      </c>
      <c r="D19" s="3">
        <v>0.9929</v>
      </c>
      <c r="E19" s="3">
        <v>0.9929</v>
      </c>
      <c r="F19" s="3">
        <v>0.58679999999999999</v>
      </c>
      <c r="G19" s="3">
        <v>0.9929</v>
      </c>
      <c r="H19" s="3">
        <v>0.9929</v>
      </c>
      <c r="I19" s="3">
        <v>0.9929</v>
      </c>
      <c r="J19" s="3">
        <v>0.61160000000000003</v>
      </c>
      <c r="K19" s="3">
        <v>0.9929</v>
      </c>
      <c r="L19" s="3">
        <v>0.99919999999999998</v>
      </c>
      <c r="M19" s="3">
        <v>0.99919999999999998</v>
      </c>
      <c r="N19" s="3">
        <v>0.99919999999999998</v>
      </c>
      <c r="O19" s="3">
        <v>0.99919999999999998</v>
      </c>
      <c r="P19" s="3">
        <v>0.42620000000000002</v>
      </c>
      <c r="Q19" s="3">
        <v>0.99919999999999998</v>
      </c>
    </row>
    <row r="20" spans="1:17" x14ac:dyDescent="0.2">
      <c r="A20" s="4" t="s">
        <v>26</v>
      </c>
      <c r="B20" s="3">
        <v>0</v>
      </c>
      <c r="C20" s="3">
        <v>0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0</v>
      </c>
      <c r="O20" s="3">
        <v>0</v>
      </c>
      <c r="P20" s="3">
        <v>0.19819999999999999</v>
      </c>
      <c r="Q20" s="3">
        <v>0</v>
      </c>
    </row>
    <row r="21" spans="1:17" x14ac:dyDescent="0.2">
      <c r="A21" s="4" t="s">
        <v>27</v>
      </c>
      <c r="B21" s="3">
        <v>0</v>
      </c>
      <c r="C21" s="3">
        <v>0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0.15379999999999999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</row>
    <row r="22" spans="1:17" x14ac:dyDescent="0.2">
      <c r="A22" s="4" t="s">
        <v>28</v>
      </c>
      <c r="B22" s="3">
        <v>1</v>
      </c>
      <c r="C22" s="3">
        <v>1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1</v>
      </c>
      <c r="M22" s="3">
        <v>1</v>
      </c>
      <c r="N22" s="3">
        <v>1</v>
      </c>
      <c r="O22" s="3">
        <v>1</v>
      </c>
      <c r="P22" s="3">
        <v>0.99419999999999997</v>
      </c>
      <c r="Q22" s="3">
        <v>1</v>
      </c>
    </row>
    <row r="23" spans="1:17" x14ac:dyDescent="0.2">
      <c r="A23" s="4" t="s">
        <v>29</v>
      </c>
      <c r="B23" s="3">
        <v>0</v>
      </c>
      <c r="C23" s="3">
        <v>0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0.3982</v>
      </c>
      <c r="M23" s="3">
        <v>0</v>
      </c>
      <c r="N23" s="3">
        <v>0</v>
      </c>
      <c r="O23" s="3">
        <v>0</v>
      </c>
      <c r="P23" s="3">
        <v>0.33239999999999997</v>
      </c>
      <c r="Q23" s="3">
        <v>0</v>
      </c>
    </row>
    <row r="24" spans="1:17" x14ac:dyDescent="0.2">
      <c r="A24" s="4" t="s">
        <v>30</v>
      </c>
      <c r="B24" s="3">
        <v>1</v>
      </c>
      <c r="C24" s="3">
        <v>1</v>
      </c>
      <c r="D24" s="3">
        <v>0.15720000000000001</v>
      </c>
      <c r="E24" s="3">
        <v>0</v>
      </c>
      <c r="F24" s="3">
        <v>0.32400000000000001</v>
      </c>
      <c r="G24" s="3">
        <v>0</v>
      </c>
      <c r="H24" s="3">
        <v>0</v>
      </c>
      <c r="I24" s="3">
        <v>0</v>
      </c>
      <c r="J24" s="3">
        <v>0.17199999999999999</v>
      </c>
      <c r="K24" s="3">
        <v>0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  <c r="Q24" s="3">
        <v>1</v>
      </c>
    </row>
    <row r="25" spans="1:17" x14ac:dyDescent="0.2">
      <c r="A25" s="4" t="s">
        <v>31</v>
      </c>
      <c r="B25" s="3">
        <v>0</v>
      </c>
      <c r="C25" s="3">
        <v>0</v>
      </c>
      <c r="D25" s="3">
        <v>0.99870000000000003</v>
      </c>
      <c r="E25" s="3">
        <v>0.99870000000000003</v>
      </c>
      <c r="F25" s="3">
        <v>0.99870000000000003</v>
      </c>
      <c r="G25" s="3">
        <v>0.99870000000000003</v>
      </c>
      <c r="H25" s="3">
        <v>0.99870000000000003</v>
      </c>
      <c r="I25" s="3">
        <v>0.99870000000000003</v>
      </c>
      <c r="J25" s="3">
        <v>0.99870000000000003</v>
      </c>
      <c r="K25" s="3">
        <v>0.99870000000000003</v>
      </c>
      <c r="L25" s="3">
        <v>8.8400000000000006E-2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</row>
    <row r="26" spans="1:17" x14ac:dyDescent="0.2">
      <c r="A26" s="4" t="s">
        <v>32</v>
      </c>
      <c r="B26" s="3">
        <v>0.99870000000000003</v>
      </c>
      <c r="C26" s="3">
        <v>0.99870000000000003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.99870000000000003</v>
      </c>
      <c r="M26" s="3">
        <v>0.99870000000000003</v>
      </c>
      <c r="N26" s="3">
        <v>0.99870000000000003</v>
      </c>
      <c r="O26" s="3">
        <v>0.99870000000000003</v>
      </c>
      <c r="P26" s="3">
        <v>0.99870000000000003</v>
      </c>
      <c r="Q26" s="3">
        <v>0.99870000000000003</v>
      </c>
    </row>
    <row r="27" spans="1:17" x14ac:dyDescent="0.2">
      <c r="A27" s="4" t="s">
        <v>33</v>
      </c>
      <c r="B27" s="3">
        <v>0</v>
      </c>
      <c r="C27" s="3">
        <v>0</v>
      </c>
      <c r="D27" s="3">
        <v>0.99829999999999997</v>
      </c>
      <c r="E27" s="3">
        <v>0.99829999999999997</v>
      </c>
      <c r="F27" s="3">
        <v>0.99829999999999997</v>
      </c>
      <c r="G27" s="3">
        <v>0.99829999999999997</v>
      </c>
      <c r="H27" s="3">
        <v>0.99829999999999997</v>
      </c>
      <c r="I27" s="3">
        <v>0.99829999999999997</v>
      </c>
      <c r="J27" s="3">
        <v>0.99829999999999997</v>
      </c>
      <c r="K27" s="3">
        <v>0.99829999999999997</v>
      </c>
      <c r="L27" s="3">
        <v>0.23810000000000001</v>
      </c>
      <c r="M27" s="3">
        <v>0</v>
      </c>
      <c r="N27" s="3">
        <v>0</v>
      </c>
      <c r="O27" s="3">
        <v>0</v>
      </c>
      <c r="P27" s="3">
        <v>0.1239</v>
      </c>
      <c r="Q27" s="3">
        <v>0</v>
      </c>
    </row>
    <row r="28" spans="1:17" x14ac:dyDescent="0.2">
      <c r="A28" s="4" t="s">
        <v>34</v>
      </c>
      <c r="B28" s="3">
        <v>0.997</v>
      </c>
      <c r="C28" s="3">
        <v>0.997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.997</v>
      </c>
      <c r="M28" s="3">
        <v>0.997</v>
      </c>
      <c r="N28" s="3">
        <v>0.997</v>
      </c>
      <c r="O28" s="3">
        <v>0.997</v>
      </c>
      <c r="P28" s="3">
        <v>0.997</v>
      </c>
      <c r="Q28" s="3">
        <v>0.997</v>
      </c>
    </row>
    <row r="29" spans="1:17" x14ac:dyDescent="0.2">
      <c r="A29" s="4" t="s">
        <v>35</v>
      </c>
      <c r="B29" s="3">
        <v>0.47949999999999998</v>
      </c>
      <c r="C29" s="3">
        <v>0.98370000000000002</v>
      </c>
      <c r="D29" s="3">
        <v>0.49890000000000001</v>
      </c>
      <c r="E29" s="3">
        <v>0.98550000000000004</v>
      </c>
      <c r="F29" s="3">
        <v>0.24079999999999999</v>
      </c>
      <c r="G29" s="3">
        <v>0.98550000000000004</v>
      </c>
      <c r="H29" s="3">
        <v>0.25569999999999998</v>
      </c>
      <c r="I29" s="3">
        <v>0.98550000000000004</v>
      </c>
      <c r="J29" s="3">
        <v>0.24079999999999999</v>
      </c>
      <c r="K29" s="3">
        <v>0.98550000000000004</v>
      </c>
      <c r="L29" s="3">
        <v>0.33450000000000002</v>
      </c>
      <c r="M29" s="3">
        <v>0.98370000000000002</v>
      </c>
      <c r="N29" s="3">
        <v>0.3165</v>
      </c>
      <c r="O29" s="3">
        <v>0.98370000000000002</v>
      </c>
      <c r="P29" s="3">
        <v>0.3755</v>
      </c>
      <c r="Q29" s="3">
        <v>0.98370000000000002</v>
      </c>
    </row>
    <row r="30" spans="1:17" x14ac:dyDescent="0.2">
      <c r="A30" s="4" t="s">
        <v>36</v>
      </c>
      <c r="B30" s="3">
        <v>0.22059999999999999</v>
      </c>
      <c r="C30" s="3">
        <v>0.96689999999999998</v>
      </c>
      <c r="D30" s="3">
        <v>0.18390000000000001</v>
      </c>
      <c r="E30" s="3">
        <v>0.97589999999999999</v>
      </c>
      <c r="F30" s="3">
        <v>7.1800000000000003E-2</v>
      </c>
      <c r="G30" s="3">
        <v>0.97589999999999999</v>
      </c>
      <c r="H30" s="3">
        <v>0.1784</v>
      </c>
      <c r="I30" s="3">
        <v>0.97589999999999999</v>
      </c>
      <c r="J30" s="3">
        <v>0.19650000000000001</v>
      </c>
      <c r="K30" s="3">
        <v>0.97589999999999999</v>
      </c>
      <c r="L30" s="3">
        <v>0.26519999999999999</v>
      </c>
      <c r="M30" s="3">
        <v>0.96689999999999998</v>
      </c>
      <c r="N30" s="3">
        <v>0.31850000000000001</v>
      </c>
      <c r="O30" s="3">
        <v>0.96689999999999998</v>
      </c>
      <c r="P30" s="3">
        <v>0.26840000000000003</v>
      </c>
      <c r="Q30" s="3">
        <v>0.96689999999999998</v>
      </c>
    </row>
    <row r="31" spans="1:17" x14ac:dyDescent="0.2">
      <c r="A31" s="4" t="s">
        <v>37</v>
      </c>
      <c r="B31" s="3">
        <v>0.1114</v>
      </c>
      <c r="C31" s="3">
        <v>0.96209999999999996</v>
      </c>
      <c r="D31" s="3">
        <v>0.1235</v>
      </c>
      <c r="E31" s="3">
        <v>0.9698</v>
      </c>
      <c r="F31" s="3">
        <v>9.2799999999999994E-2</v>
      </c>
      <c r="G31" s="3">
        <v>0.9698</v>
      </c>
      <c r="H31" s="3">
        <v>0.1077</v>
      </c>
      <c r="I31" s="3">
        <v>0.9698</v>
      </c>
      <c r="J31" s="3">
        <v>9.5699999999999993E-2</v>
      </c>
      <c r="K31" s="3">
        <v>0.9698</v>
      </c>
      <c r="L31" s="3">
        <v>0.1701</v>
      </c>
      <c r="M31" s="3">
        <v>0.96209999999999996</v>
      </c>
      <c r="N31" s="3">
        <v>8.8900000000000007E-2</v>
      </c>
      <c r="O31" s="3">
        <v>0.96209999999999996</v>
      </c>
      <c r="P31" s="3">
        <v>0.20860000000000001</v>
      </c>
      <c r="Q31" s="3">
        <v>0.96209999999999996</v>
      </c>
    </row>
    <row r="32" spans="1:17" x14ac:dyDescent="0.2">
      <c r="A32" s="4" t="s">
        <v>38</v>
      </c>
      <c r="B32" s="3">
        <v>0.40079999999999999</v>
      </c>
      <c r="C32" s="3">
        <v>0.96589999999999998</v>
      </c>
      <c r="D32" s="3">
        <v>0.40410000000000001</v>
      </c>
      <c r="E32" s="3">
        <v>0.94740000000000002</v>
      </c>
      <c r="F32" s="3">
        <v>0.22159999999999999</v>
      </c>
      <c r="G32" s="3">
        <v>0.94740000000000002</v>
      </c>
      <c r="H32" s="3">
        <v>0.2767</v>
      </c>
      <c r="I32" s="3">
        <v>0.94740000000000002</v>
      </c>
      <c r="J32" s="3">
        <v>0.2258</v>
      </c>
      <c r="K32" s="3">
        <v>0.94740000000000002</v>
      </c>
      <c r="L32" s="3">
        <v>0.33139999999999997</v>
      </c>
      <c r="M32" s="3">
        <v>0.96589999999999998</v>
      </c>
      <c r="N32" s="3">
        <v>0.26490000000000002</v>
      </c>
      <c r="O32" s="3">
        <v>0.96589999999999998</v>
      </c>
      <c r="P32" s="3">
        <v>0.3352</v>
      </c>
      <c r="Q32" s="3">
        <v>0.96589999999999998</v>
      </c>
    </row>
    <row r="33" spans="1:17" x14ac:dyDescent="0.2">
      <c r="A33" s="4" t="s">
        <v>39</v>
      </c>
      <c r="B33" s="3">
        <v>0.19520000000000001</v>
      </c>
      <c r="C33" s="3">
        <v>0.9657</v>
      </c>
      <c r="D33" s="3">
        <v>0.25309999999999999</v>
      </c>
      <c r="E33" s="3">
        <v>0.95330000000000004</v>
      </c>
      <c r="F33" s="3">
        <v>0.17449999999999999</v>
      </c>
      <c r="G33" s="3">
        <v>0.95330000000000004</v>
      </c>
      <c r="H33" s="3">
        <v>0.16009999999999999</v>
      </c>
      <c r="I33" s="3">
        <v>0.95330000000000004</v>
      </c>
      <c r="J33" s="3">
        <v>0.107</v>
      </c>
      <c r="K33" s="3">
        <v>0.95330000000000004</v>
      </c>
      <c r="L33" s="3">
        <v>0.24149999999999999</v>
      </c>
      <c r="M33" s="3">
        <v>0.9657</v>
      </c>
      <c r="N33" s="3">
        <v>0.25509999999999999</v>
      </c>
      <c r="O33" s="3">
        <v>0.9657</v>
      </c>
      <c r="P33" s="3">
        <v>0.41720000000000002</v>
      </c>
      <c r="Q33" s="3">
        <v>0.9657</v>
      </c>
    </row>
    <row r="34" spans="1:17" x14ac:dyDescent="0.2">
      <c r="A34" s="4" t="s">
        <v>40</v>
      </c>
      <c r="B34" s="3">
        <v>0.61839999999999995</v>
      </c>
      <c r="C34" s="3">
        <v>0.62709999999999999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1</v>
      </c>
      <c r="M34" s="3">
        <v>1</v>
      </c>
      <c r="N34" s="3">
        <v>0.99119999999999997</v>
      </c>
      <c r="O34" s="3">
        <v>1</v>
      </c>
      <c r="P34" s="3">
        <v>0.99119999999999997</v>
      </c>
      <c r="Q34" s="3">
        <v>1</v>
      </c>
    </row>
    <row r="35" spans="1:17" x14ac:dyDescent="0.2">
      <c r="A35" s="4" t="s">
        <v>41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1</v>
      </c>
      <c r="M35" s="3">
        <v>1</v>
      </c>
      <c r="N35" s="3">
        <v>1</v>
      </c>
      <c r="O35" s="3">
        <v>1</v>
      </c>
      <c r="P35" s="3">
        <v>1</v>
      </c>
      <c r="Q35" s="3">
        <v>1</v>
      </c>
    </row>
    <row r="36" spans="1:17" x14ac:dyDescent="0.2">
      <c r="A36" s="4" t="s">
        <v>42</v>
      </c>
      <c r="B36" s="3">
        <v>0.69059999999999999</v>
      </c>
      <c r="C36" s="3">
        <v>0.69059999999999999</v>
      </c>
      <c r="D36" s="3">
        <v>0.95369999999999999</v>
      </c>
      <c r="E36" s="3">
        <v>0.95369999999999999</v>
      </c>
      <c r="F36" s="3">
        <v>0.95369999999999999</v>
      </c>
      <c r="G36" s="3">
        <v>0.95369999999999999</v>
      </c>
      <c r="H36" s="3">
        <v>0.95289999999999997</v>
      </c>
      <c r="I36" s="3">
        <v>0.95289999999999997</v>
      </c>
      <c r="J36" s="3">
        <v>0.877</v>
      </c>
      <c r="K36" s="3">
        <v>0.877</v>
      </c>
      <c r="L36" s="3">
        <v>0.69059999999999999</v>
      </c>
      <c r="M36" s="3">
        <v>0.69059999999999999</v>
      </c>
      <c r="N36" s="3">
        <v>0.69059999999999999</v>
      </c>
      <c r="O36" s="3">
        <v>0.69059999999999999</v>
      </c>
      <c r="P36" s="3">
        <v>0.69059999999999999</v>
      </c>
      <c r="Q36" s="3">
        <v>0.69059999999999999</v>
      </c>
    </row>
    <row r="37" spans="1:17" x14ac:dyDescent="0.2">
      <c r="A37" s="4" t="s">
        <v>43</v>
      </c>
      <c r="B37" s="3">
        <v>0.69059999999999999</v>
      </c>
      <c r="C37" s="3">
        <v>0.69059999999999999</v>
      </c>
      <c r="D37" s="3">
        <v>0.95289999999999997</v>
      </c>
      <c r="E37" s="3">
        <v>0.95289999999999997</v>
      </c>
      <c r="F37" s="3">
        <v>0.95289999999999997</v>
      </c>
      <c r="G37" s="3">
        <v>0.95289999999999997</v>
      </c>
      <c r="H37" s="3">
        <v>0.95199999999999996</v>
      </c>
      <c r="I37" s="3">
        <v>0.95199999999999996</v>
      </c>
      <c r="J37" s="3">
        <v>0.877</v>
      </c>
      <c r="K37" s="3">
        <v>0.877</v>
      </c>
      <c r="L37" s="3">
        <v>0.69059999999999999</v>
      </c>
      <c r="M37" s="3">
        <v>0.69059999999999999</v>
      </c>
      <c r="N37" s="3">
        <v>0.69059999999999999</v>
      </c>
      <c r="O37" s="3">
        <v>0.69059999999999999</v>
      </c>
      <c r="P37" s="3">
        <v>0.69059999999999999</v>
      </c>
      <c r="Q37" s="3">
        <v>0.69059999999999999</v>
      </c>
    </row>
    <row r="38" spans="1:17" x14ac:dyDescent="0.2">
      <c r="A38" s="4" t="s">
        <v>44</v>
      </c>
      <c r="B38" s="3">
        <v>1</v>
      </c>
      <c r="C38" s="3">
        <v>1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1</v>
      </c>
      <c r="O38" s="3">
        <v>1</v>
      </c>
      <c r="P38" s="3">
        <v>0</v>
      </c>
      <c r="Q38" s="3">
        <v>0</v>
      </c>
    </row>
    <row r="39" spans="1:17" x14ac:dyDescent="0.2">
      <c r="A39" s="4" t="s">
        <v>45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.67920000000000003</v>
      </c>
      <c r="M39" s="3">
        <v>1</v>
      </c>
      <c r="N39" s="3">
        <v>0.61809999999999998</v>
      </c>
      <c r="O39" s="3">
        <v>1</v>
      </c>
      <c r="P39" s="3">
        <v>1</v>
      </c>
      <c r="Q39" s="3">
        <v>1</v>
      </c>
    </row>
    <row r="40" spans="1:17" x14ac:dyDescent="0.2">
      <c r="A40" s="4" t="s">
        <v>46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.1137</v>
      </c>
      <c r="M40" s="3">
        <v>1</v>
      </c>
      <c r="N40" s="3">
        <v>1</v>
      </c>
      <c r="O40" s="3">
        <v>1</v>
      </c>
      <c r="P40" s="3">
        <v>0.18579999999999999</v>
      </c>
      <c r="Q40" s="3">
        <v>1</v>
      </c>
    </row>
    <row r="41" spans="1:17" x14ac:dyDescent="0.2">
      <c r="A41" s="4" t="s">
        <v>47</v>
      </c>
      <c r="B41" s="3">
        <v>0.61040000000000005</v>
      </c>
      <c r="C41" s="3">
        <v>0.9919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.5575</v>
      </c>
      <c r="M41" s="3">
        <v>0.9919</v>
      </c>
      <c r="N41" s="3">
        <v>0.60399999999999998</v>
      </c>
      <c r="O41" s="3">
        <v>0.9919</v>
      </c>
      <c r="P41" s="3">
        <v>0.36449999999999999</v>
      </c>
      <c r="Q41" s="3">
        <v>0.9919</v>
      </c>
    </row>
    <row r="42" spans="1:17" x14ac:dyDescent="0.2">
      <c r="A42" s="4" t="s">
        <v>48</v>
      </c>
      <c r="B42" s="3">
        <v>0.46839999999999998</v>
      </c>
      <c r="C42" s="3">
        <v>0.52610000000000001</v>
      </c>
      <c r="D42" s="3">
        <v>0.53159999999999996</v>
      </c>
      <c r="E42" s="3">
        <v>0.53159999999999996</v>
      </c>
      <c r="F42" s="3">
        <v>0.53159999999999996</v>
      </c>
      <c r="G42" s="3">
        <v>0.53159999999999996</v>
      </c>
      <c r="H42" s="3">
        <v>0.53159999999999996</v>
      </c>
      <c r="I42" s="3">
        <v>0.53159999999999996</v>
      </c>
      <c r="J42" s="3">
        <v>0.53159999999999996</v>
      </c>
      <c r="K42" s="3">
        <v>0.53159999999999996</v>
      </c>
      <c r="L42" s="3">
        <v>0.97389999999999999</v>
      </c>
      <c r="M42" s="3">
        <v>0.97389999999999999</v>
      </c>
      <c r="N42" s="3">
        <v>0.46839999999999998</v>
      </c>
      <c r="O42" s="3">
        <v>0.52610000000000001</v>
      </c>
      <c r="P42" s="3">
        <v>0.97389999999999999</v>
      </c>
      <c r="Q42" s="3">
        <v>0.97389999999999999</v>
      </c>
    </row>
    <row r="43" spans="1:17" x14ac:dyDescent="0.2">
      <c r="A43" s="4" t="s">
        <v>49</v>
      </c>
      <c r="B43" s="3">
        <v>0.7087</v>
      </c>
      <c r="C43" s="3">
        <v>0.92569999999999997</v>
      </c>
      <c r="D43" s="3">
        <v>0.37130000000000002</v>
      </c>
      <c r="E43" s="3">
        <v>0.58260000000000001</v>
      </c>
      <c r="F43" s="3">
        <v>0.22850000000000001</v>
      </c>
      <c r="G43" s="3">
        <v>0.58260000000000001</v>
      </c>
      <c r="H43" s="3">
        <v>0.23799999999999999</v>
      </c>
      <c r="I43" s="3">
        <v>0.58260000000000001</v>
      </c>
      <c r="J43" s="3">
        <v>0.26319999999999999</v>
      </c>
      <c r="K43" s="3">
        <v>0.58260000000000001</v>
      </c>
      <c r="L43" s="3">
        <v>0.37169999999999997</v>
      </c>
      <c r="M43" s="3">
        <v>0.92190000000000005</v>
      </c>
      <c r="N43" s="3">
        <v>0.89529999999999998</v>
      </c>
      <c r="O43" s="3">
        <v>0.92569999999999997</v>
      </c>
      <c r="P43" s="3">
        <v>0.47599999999999998</v>
      </c>
      <c r="Q43" s="3">
        <v>0.92569999999999997</v>
      </c>
    </row>
    <row r="44" spans="1:17" x14ac:dyDescent="0.2">
      <c r="A44" s="4" t="s">
        <v>50</v>
      </c>
      <c r="B44" s="3">
        <v>0</v>
      </c>
      <c r="C44" s="3">
        <v>0</v>
      </c>
      <c r="D44" s="3">
        <v>0.1196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.14729999999999999</v>
      </c>
      <c r="K44" s="3">
        <v>0</v>
      </c>
      <c r="L44" s="3">
        <v>1</v>
      </c>
      <c r="M44" s="3">
        <v>1</v>
      </c>
      <c r="N44" s="3">
        <v>0</v>
      </c>
      <c r="O44" s="3">
        <v>0</v>
      </c>
      <c r="P44" s="3">
        <v>0.27239999999999998</v>
      </c>
      <c r="Q44" s="3">
        <v>0.97789999999999999</v>
      </c>
    </row>
    <row r="45" spans="1:17" x14ac:dyDescent="0.2">
      <c r="A45" s="4" t="s">
        <v>51</v>
      </c>
      <c r="B45" s="3">
        <v>0.17649999999999999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.247</v>
      </c>
      <c r="M45" s="3">
        <v>0</v>
      </c>
      <c r="N45" s="3">
        <v>1</v>
      </c>
      <c r="O45" s="3">
        <v>1</v>
      </c>
      <c r="P45" s="3">
        <v>0</v>
      </c>
      <c r="Q45" s="3">
        <v>0</v>
      </c>
    </row>
    <row r="46" spans="1:17" x14ac:dyDescent="0.2">
      <c r="A46" s="4" t="s">
        <v>52</v>
      </c>
      <c r="B46" s="3">
        <v>7.3300000000000004E-2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.59950000000000003</v>
      </c>
      <c r="K46" s="3">
        <v>0</v>
      </c>
      <c r="L46" s="3">
        <v>0.26860000000000001</v>
      </c>
      <c r="M46" s="3">
        <v>0</v>
      </c>
      <c r="N46" s="3">
        <v>1</v>
      </c>
      <c r="O46" s="3">
        <v>1</v>
      </c>
      <c r="P46" s="3">
        <v>0</v>
      </c>
      <c r="Q46" s="3">
        <v>0</v>
      </c>
    </row>
    <row r="47" spans="1:17" x14ac:dyDescent="0.2">
      <c r="A47" s="4" t="s">
        <v>53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.99550000000000005</v>
      </c>
      <c r="O47" s="3">
        <v>0.99550000000000005</v>
      </c>
      <c r="P47" s="3">
        <v>0</v>
      </c>
      <c r="Q47" s="3">
        <v>0</v>
      </c>
    </row>
    <row r="49" spans="1:1" x14ac:dyDescent="0.2">
      <c r="A49" s="4" t="s">
        <v>0</v>
      </c>
    </row>
    <row r="50" spans="1:1" x14ac:dyDescent="0.2">
      <c r="A50" s="4" t="s">
        <v>1</v>
      </c>
    </row>
  </sheetData>
  <conditionalFormatting sqref="B4:Q47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Sahl</dc:creator>
  <cp:lastModifiedBy>Jason Sahl</cp:lastModifiedBy>
  <dcterms:created xsi:type="dcterms:W3CDTF">2018-12-13T16:47:56Z</dcterms:created>
  <dcterms:modified xsi:type="dcterms:W3CDTF">2020-03-05T18:40:17Z</dcterms:modified>
</cp:coreProperties>
</file>